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76">
  <si>
    <t xml:space="preserve">Table S3 Identification of differentially expressed proteins</t>
  </si>
  <si>
    <r>
      <rPr>
        <i val="true"/>
        <vertAlign val="superscript"/>
        <sz val="8"/>
        <color rgb="FF000000"/>
        <rFont val="Times New Roman"/>
        <family val="1"/>
      </rPr>
      <t xml:space="preserve">a </t>
    </r>
    <r>
      <rPr>
        <sz val="9"/>
        <color rgb="FF000000"/>
        <rFont val="Times New Roman"/>
        <family val="1"/>
      </rPr>
      <t xml:space="preserve">Spot number in two-dimensional electrophoresis (2-DE) gel, as shown in Figure S1.</t>
    </r>
  </si>
  <si>
    <r>
      <rPr>
        <i val="true"/>
        <vertAlign val="superscript"/>
        <sz val="8"/>
        <color rgb="FF000000"/>
        <rFont val="Times New Roman"/>
        <family val="1"/>
      </rPr>
      <t xml:space="preserve">b</t>
    </r>
    <r>
      <rPr>
        <sz val="9"/>
        <color rgb="FF000000"/>
        <rFont val="Times New Roman"/>
        <family val="1"/>
      </rPr>
      <t xml:space="preserve"> The SwissProt reference number of the spot.</t>
    </r>
  </si>
  <si>
    <r>
      <rPr>
        <i val="true"/>
        <vertAlign val="superscript"/>
        <sz val="8"/>
        <color rgb="FF000000"/>
        <rFont val="Times New Roman"/>
        <family val="1"/>
      </rPr>
      <t xml:space="preserve">c </t>
    </r>
    <r>
      <rPr>
        <sz val="9"/>
        <color rgb="FF000000"/>
        <rFont val="Times New Roman"/>
        <family val="1"/>
      </rPr>
      <t xml:space="preserve">Protein names from the SwissProt database.</t>
    </r>
  </si>
  <si>
    <r>
      <rPr>
        <i val="true"/>
        <vertAlign val="superscript"/>
        <sz val="8"/>
        <color rgb="FF000000"/>
        <rFont val="Times New Roman"/>
        <family val="1"/>
      </rPr>
      <t xml:space="preserve">d </t>
    </r>
    <r>
      <rPr>
        <sz val="9"/>
        <color rgb="FF000000"/>
        <rFont val="Times New Roman"/>
        <family val="1"/>
      </rPr>
      <t xml:space="preserve">Protein species from the SwissProt database.</t>
    </r>
  </si>
  <si>
    <r>
      <rPr>
        <i val="true"/>
        <vertAlign val="superscript"/>
        <sz val="8"/>
        <color rgb="FF000000"/>
        <rFont val="Times New Roman"/>
        <family val="1"/>
      </rPr>
      <t xml:space="preserve">e</t>
    </r>
    <r>
      <rPr>
        <sz val="9"/>
        <color rgb="FF000000"/>
        <rFont val="Times New Roman"/>
        <family val="1"/>
      </rPr>
      <t xml:space="preserve">The molecular mass of the predicted protein/the molecular mass of the protein as estimated by its gel migration. </t>
    </r>
  </si>
  <si>
    <r>
      <rPr>
        <i val="true"/>
        <vertAlign val="superscript"/>
        <sz val="8"/>
        <color rgb="FF000000"/>
        <rFont val="Times New Roman"/>
        <family val="1"/>
      </rPr>
      <t xml:space="preserve">f </t>
    </r>
    <r>
      <rPr>
        <sz val="9"/>
        <color rgb="FF000000"/>
        <rFont val="Times New Roman"/>
        <family val="1"/>
      </rPr>
      <t xml:space="preserve">The pI of the predicted protein/the pI of the protein as estimated by its gel migration. </t>
    </r>
  </si>
  <si>
    <r>
      <rPr>
        <i val="true"/>
        <vertAlign val="superscript"/>
        <sz val="8"/>
        <color rgb="FF000000"/>
        <rFont val="Times New Roman"/>
        <family val="1"/>
      </rPr>
      <t xml:space="preserve">g </t>
    </r>
    <r>
      <rPr>
        <sz val="9"/>
        <color rgb="FF000000"/>
        <rFont val="Times New Roman"/>
        <family val="1"/>
      </rPr>
      <t xml:space="preserve">Percentage of predicated protein sequence covered by matched sequences using MS/MS data. The number indicates the coverage obtained from MS/MS data, respectively.</t>
    </r>
  </si>
  <si>
    <r>
      <rPr>
        <i val="true"/>
        <vertAlign val="superscript"/>
        <sz val="9"/>
        <rFont val="Times New Roman"/>
        <family val="1"/>
      </rPr>
      <t xml:space="preserve">h</t>
    </r>
    <r>
      <rPr>
        <sz val="9"/>
        <rFont val="Times New Roman"/>
        <family val="1"/>
      </rPr>
      <t xml:space="preserve">The threshold score of credible identification</t>
    </r>
  </si>
  <si>
    <r>
      <rPr>
        <i val="true"/>
        <vertAlign val="superscript"/>
        <sz val="8"/>
        <color rgb="FF000000"/>
        <rFont val="Times New Roman"/>
        <family val="1"/>
      </rPr>
      <t xml:space="preserve">i</t>
    </r>
    <r>
      <rPr>
        <sz val="9"/>
        <color rgb="FF000000"/>
        <rFont val="Times New Roman"/>
        <family val="1"/>
      </rPr>
      <t xml:space="preserve"> The statistical probability of a true positive identification of the predicted protein as calculated by MASCOT using MS/MS data. The number indicates the coverage obtained from MS/MS data, respectively.</t>
    </r>
  </si>
  <si>
    <r>
      <rPr>
        <b val="true"/>
        <sz val="9"/>
        <color rgb="FF000000"/>
        <rFont val="Times New Roman"/>
        <family val="1"/>
      </rPr>
      <t xml:space="preserve">Spot</t>
    </r>
    <r>
      <rPr>
        <b val="true"/>
        <i val="true"/>
        <vertAlign val="superscript"/>
        <sz val="9"/>
        <color rgb="FF000000"/>
        <rFont val="Times New Roman"/>
        <family val="1"/>
      </rPr>
      <t xml:space="preserve">a</t>
    </r>
  </si>
  <si>
    <r>
      <rPr>
        <b val="true"/>
        <sz val="9"/>
        <color rgb="FF000000"/>
        <rFont val="Times New Roman"/>
        <family val="1"/>
      </rPr>
      <t xml:space="preserve">Accession No.</t>
    </r>
    <r>
      <rPr>
        <b val="true"/>
        <i val="true"/>
        <vertAlign val="superscript"/>
        <sz val="9"/>
        <color rgb="FF000000"/>
        <rFont val="Times New Roman"/>
        <family val="1"/>
      </rPr>
      <t xml:space="preserve">b</t>
    </r>
  </si>
  <si>
    <r>
      <rPr>
        <b val="true"/>
        <sz val="9"/>
        <color rgb="FF000000"/>
        <rFont val="Times New Roman"/>
        <family val="1"/>
      </rPr>
      <t xml:space="preserve">Protein name</t>
    </r>
    <r>
      <rPr>
        <b val="true"/>
        <i val="true"/>
        <vertAlign val="superscript"/>
        <sz val="9"/>
        <color rgb="FF000000"/>
        <rFont val="Times New Roman"/>
        <family val="1"/>
      </rPr>
      <t xml:space="preserve">c</t>
    </r>
  </si>
  <si>
    <r>
      <rPr>
        <b val="true"/>
        <sz val="9"/>
        <color rgb="FF000000"/>
        <rFont val="Times New Roman"/>
        <family val="1"/>
      </rPr>
      <t xml:space="preserve">Source speies</t>
    </r>
    <r>
      <rPr>
        <b val="true"/>
        <i val="true"/>
        <vertAlign val="superscript"/>
        <sz val="9"/>
        <color rgb="FF000000"/>
        <rFont val="Times New Roman"/>
        <family val="1"/>
      </rPr>
      <t xml:space="preserve">d</t>
    </r>
  </si>
  <si>
    <t xml:space="preserve">Theoretical/observed </t>
  </si>
  <si>
    <r>
      <rPr>
        <b val="true"/>
        <sz val="9"/>
        <color rgb="FF000000"/>
        <rFont val="Times New Roman"/>
        <family val="1"/>
      </rPr>
      <t xml:space="preserve">SC</t>
    </r>
    <r>
      <rPr>
        <b val="true"/>
        <i val="true"/>
        <vertAlign val="superscript"/>
        <sz val="9"/>
        <color rgb="FF000000"/>
        <rFont val="Times New Roman"/>
        <family val="1"/>
      </rPr>
      <t xml:space="preserve">g</t>
    </r>
    <r>
      <rPr>
        <b val="true"/>
        <sz val="9"/>
        <color rgb="FF000000"/>
        <rFont val="Times New Roman"/>
        <family val="1"/>
      </rPr>
      <t xml:space="preserve"> (%)</t>
    </r>
  </si>
  <si>
    <r>
      <rPr>
        <b val="true"/>
        <sz val="9"/>
        <rFont val="Times New Roman"/>
        <family val="1"/>
      </rPr>
      <t xml:space="preserve">Threshold score</t>
    </r>
    <r>
      <rPr>
        <b val="true"/>
        <i val="true"/>
        <vertAlign val="superscript"/>
        <sz val="9"/>
        <rFont val="Times New Roman"/>
        <family val="1"/>
      </rPr>
      <t xml:space="preserve">h</t>
    </r>
  </si>
  <si>
    <r>
      <rPr>
        <b val="true"/>
        <sz val="9"/>
        <color rgb="FF000000"/>
        <rFont val="Times New Roman"/>
        <family val="1"/>
      </rPr>
      <t xml:space="preserve">Score</t>
    </r>
    <r>
      <rPr>
        <b val="true"/>
        <i val="true"/>
        <vertAlign val="superscript"/>
        <sz val="9"/>
        <color rgb="FF000000"/>
        <rFont val="Times New Roman"/>
        <family val="1"/>
      </rPr>
      <t xml:space="preserve">i</t>
    </r>
  </si>
  <si>
    <t xml:space="preserve">Matched peptides</t>
  </si>
  <si>
    <r>
      <rPr>
        <b val="true"/>
        <sz val="9"/>
        <color rgb="FF000000"/>
        <rFont val="Times New Roman"/>
        <family val="1"/>
      </rPr>
      <t xml:space="preserve">Mr</t>
    </r>
    <r>
      <rPr>
        <b val="true"/>
        <i val="true"/>
        <vertAlign val="superscript"/>
        <sz val="9"/>
        <color rgb="FF000000"/>
        <rFont val="Times New Roman"/>
        <family val="1"/>
      </rPr>
      <t xml:space="preserve">e </t>
    </r>
    <r>
      <rPr>
        <b val="true"/>
        <i val="true"/>
        <sz val="9"/>
        <color rgb="FF000000"/>
        <rFont val="Times New Roman"/>
        <family val="1"/>
      </rPr>
      <t xml:space="preserve">(kDa)</t>
    </r>
  </si>
  <si>
    <r>
      <rPr>
        <b val="true"/>
        <sz val="9"/>
        <color rgb="FF000000"/>
        <rFont val="Times New Roman"/>
        <family val="1"/>
      </rPr>
      <t xml:space="preserve">pI</t>
    </r>
    <r>
      <rPr>
        <b val="true"/>
        <i val="true"/>
        <vertAlign val="superscript"/>
        <sz val="9"/>
        <color rgb="FF000000"/>
        <rFont val="Times New Roman"/>
        <family val="1"/>
      </rPr>
      <t xml:space="preserve">f</t>
    </r>
  </si>
  <si>
    <t xml:space="preserve">UGPA_HORVU</t>
  </si>
  <si>
    <t xml:space="preserve">UTP--glucose-1-phosphate uridylyltransferase</t>
  </si>
  <si>
    <t xml:space="preserve">Hordeum vulgare</t>
  </si>
  <si>
    <t xml:space="preserve">K.AIGINVPR.S
K.KVANFLAR.F
K.AGFISLVSR.Y
K.GGTLISYEGR.V
K.VLQLETAAGAAIR.F
R.VKPSNPSIELGPEFK.K
K.YSNSNIEIHTFNQSQYPR.I
K.ATSDLLLVQSDLYTLVDGYVIR.N</t>
  </si>
  <si>
    <t xml:space="preserve">GLGS_WHEAT</t>
  </si>
  <si>
    <t xml:space="preserve">Glucose-1-phosphate adenylyltransferase small subunit, chloroplastic/amyloplastic OS</t>
  </si>
  <si>
    <t xml:space="preserve">Triticum aestivum</t>
  </si>
  <si>
    <t xml:space="preserve">R.AKPAVPLGANYR.L
R.ETDADITVAALPMDEER.A
K.HVMLQLLR.E
K.KPIPDFSFYDR.S
R.SAPIYTQPR.H
K.IHHSVVGLR.S</t>
  </si>
  <si>
    <t xml:space="preserve">PGKH_WHEAT</t>
  </si>
  <si>
    <t xml:space="preserve">Phosphoglycerate kinase, chloroplastic OS</t>
  </si>
  <si>
    <t xml:space="preserve">K.FSLAPLVPR.L
K.RPFAAIVGGSK.V
K.VILTSHLGRPK.G
K.SVGDLTAADLEGKR.V
K.ELPGVVALDEGVMTR.S
K.LVADLANGAVLLLENVR.F
K.LASLADLFVNDAFGTAHR.A
R.ADLNVPLDDNQNITDDTR.I
K.KLASLADLFVNDAFGTAHR.A</t>
  </si>
  <si>
    <t xml:space="preserve">AAC23502.1</t>
  </si>
  <si>
    <t xml:space="preserve">vacuolar invertase, partial</t>
  </si>
  <si>
    <t xml:space="preserve">K.GWASLQSIPR.T
R.VLWGWIGETDSER.A
K.YTPIDAEMDVGIGLR.Y
R.TNLIQWPVVEIETLR.I
K.YEANPILVPPPGIGDKDFR.D</t>
  </si>
  <si>
    <t xml:space="preserve">PGMC_BROIN</t>
  </si>
  <si>
    <t xml:space="preserve">Phosphoglucomutase, cytoplasmic OS</t>
  </si>
  <si>
    <t xml:space="preserve">Bromus inermis</t>
  </si>
  <si>
    <t xml:space="preserve">R.YLFGDGSR.L
K.GATIVVSGDGR.Y
R.IYIEQYEK.D
R.LSGTGSVGATIR.I
K.TIFDFESIKK.L
K.TIFDFESIKK.L</t>
  </si>
  <si>
    <t xml:space="preserve">SSG1B_HORVU</t>
  </si>
  <si>
    <t xml:space="preserve">Granule-bound starch synthase 1b, chloroplastic/amyloplastic (Fragment) OS</t>
  </si>
  <si>
    <t xml:space="preserve">R.FCLLCLAALEAPR.V
K.VAFCIHNIAYQGR.F</t>
  </si>
  <si>
    <t xml:space="preserve">KPPR_WHEAT</t>
  </si>
  <si>
    <t xml:space="preserve">Phosphoribulokinase, chloroplastic OS</t>
  </si>
  <si>
    <t xml:space="preserve">R.DLYEQIIAER.A
R.KPDFDAFIDPQK.Q
K.IRDLYEQIIAER.A
K.IFVIEGLHPMYDER.V
K.IFVIEGLHPMYDER.V + Oxidation (M)
K.FFNPVYLFDEGSTINWIPCGR.K
K.GGNPDSNTLISDTTTVICLDDYHSLDR.T</t>
  </si>
  <si>
    <t xml:space="preserve">G3PA1_ARATH </t>
  </si>
  <si>
    <t xml:space="preserve">Glyceraldehyde-3-phosphate dehydrogenase GAPA1, chloroplastic OS</t>
  </si>
  <si>
    <t xml:space="preserve">Triticum urartu</t>
  </si>
  <si>
    <t xml:space="preserve">R.LLDASHR.D
K.GILDVCDEPLVSVDFR.C</t>
  </si>
  <si>
    <t xml:space="preserve">HGL1A_WHEAT</t>
  </si>
  <si>
    <t xml:space="preserve">4-hydroxy-7-methoxy-3-oxo-3,4-dihydro-2H-1,4-benzoxazin-2-yl glucoside beta-D-glucosidase 1a, chloroplastic OS</t>
  </si>
  <si>
    <t xml:space="preserve">K.YGGFLNR.K
R.SIDYNLGWFLEPVVR.G
K.DAIDQGADVR.G</t>
  </si>
  <si>
    <t xml:space="preserve">ALFC2_PEA</t>
  </si>
  <si>
    <t xml:space="preserve">Fructose-bisphosphate aldolase 2, chloroplastic OS</t>
  </si>
  <si>
    <t xml:space="preserve">Pisum sativum</t>
  </si>
  <si>
    <t xml:space="preserve">K.EAAWGLAR.Y
R.LDSIGLENTEANR.Q
K.RLDSIGLENTEANR.Q</t>
  </si>
  <si>
    <t xml:space="preserve">F16P2_SACHY</t>
  </si>
  <si>
    <t xml:space="preserve">Fructose-1,6-bisphosphatase, cytosolic OS</t>
  </si>
  <si>
    <t xml:space="preserve">Saccharum sp</t>
  </si>
  <si>
    <t xml:space="preserve">R.HVLNEQSR.N
R.YIGSMVADVHR.T
R.YIGSMVADVHR.T + Oxidation (M)</t>
  </si>
  <si>
    <t xml:space="preserve">SCRK2_ORYSI</t>
  </si>
  <si>
    <t xml:space="preserve">Fructokinase-2</t>
  </si>
  <si>
    <t xml:space="preserve">Oryza sativa Indica Group</t>
  </si>
  <si>
    <t xml:space="preserve">K.SAGILCSYDPNVR.L
K.IFHYGSISLITEPCR.S
R.NPSADMLLTEAELNLDLIR.R
R.NPSADMLLTEAELNLDLIR.R + Oxidation (M)</t>
  </si>
  <si>
    <t xml:space="preserve">TPIC_SECCE</t>
  </si>
  <si>
    <t xml:space="preserve">Triosephosphate isomerase, chloroplastic OS</t>
  </si>
  <si>
    <t xml:space="preserve">Secale cereale</t>
  </si>
  <si>
    <t xml:space="preserve">K.TFDVCFK.Q
K.AAYALSQNLK.V
K.TNVSADVASTVR.I
K.VMACIGELLEER.E + Oxidation (M)
R.HVIGEDDEFIGKK.A
K.KEDIDGFLVGGASLK.G
K.VASPEQAQEVHAAVR.D
R.IIYGGSVNAANCAELAK.K</t>
  </si>
  <si>
    <t xml:space="preserve">PGP1A_ARATH</t>
  </si>
  <si>
    <t xml:space="preserve">Phosphoglycolate phosphatase 1A, chloroplastic OS</t>
  </si>
  <si>
    <t xml:space="preserve">Arabidopsis thaliana</t>
  </si>
  <si>
    <t xml:space="preserve">R.ENPGCLFIATNR.D</t>
  </si>
  <si>
    <t xml:space="preserve">RPE_ARATH</t>
  </si>
  <si>
    <t xml:space="preserve">Ribulose-5-phosphate-3-epimerase, chloroplastic OS</t>
  </si>
  <si>
    <t xml:space="preserve">Brachypodium distachyon</t>
  </si>
  <si>
    <t xml:space="preserve">K.SDIIVSPSILSANFAK.L
K.VIEAGANALVAGSAVFGAK.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);[RED]\(0\)"/>
    <numFmt numFmtId="166" formatCode="0.000"/>
    <numFmt numFmtId="167" formatCode="0.00_ "/>
  </numFmts>
  <fonts count="1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vertAlign val="superscript"/>
      <sz val="8"/>
      <color rgb="FF000000"/>
      <name val="Times New Roman"/>
      <family val="1"/>
    </font>
    <font>
      <sz val="9"/>
      <name val="Times New Roman"/>
      <family val="1"/>
    </font>
    <font>
      <sz val="9"/>
      <color rgb="FF0000FF"/>
      <name val="Times New Roman"/>
      <family val="1"/>
    </font>
    <font>
      <i val="true"/>
      <vertAlign val="superscript"/>
      <sz val="9"/>
      <name val="Times New Roman"/>
      <family val="1"/>
    </font>
    <font>
      <b val="true"/>
      <sz val="9"/>
      <color rgb="FF000000"/>
      <name val="Times New Roman"/>
      <family val="1"/>
    </font>
    <font>
      <b val="true"/>
      <i val="true"/>
      <vertAlign val="superscript"/>
      <sz val="9"/>
      <color rgb="FF000000"/>
      <name val="Times New Roman"/>
      <family val="1"/>
    </font>
    <font>
      <b val="true"/>
      <sz val="9"/>
      <name val="Times New Roman"/>
      <family val="1"/>
    </font>
    <font>
      <b val="true"/>
      <i val="true"/>
      <vertAlign val="superscript"/>
      <sz val="9"/>
      <name val="Times New Roman"/>
      <family val="1"/>
    </font>
    <font>
      <b val="true"/>
      <i val="true"/>
      <sz val="9"/>
      <color rgb="FF000000"/>
      <name val="Times New Roman"/>
      <family val="1"/>
    </font>
    <font>
      <sz val="8"/>
      <color rgb="FF000000"/>
      <name val="Times New Roman"/>
      <family val="1"/>
    </font>
    <font>
      <i val="true"/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1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7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matrixscience.com/cgi/protein_view.pl?file=..%2Fdata%2F20200710%2FFTeeOrewh.dat&amp;hit=UGPA_HORVU&amp;db_idx=1&amp;px=1&amp;ave_thresh=30&amp;report=0&amp;_sigthreshold=0.05&amp;_msresflags=1089&amp;_msresflags2=258&amp;percolate=-1&amp;percolate_rt=0&amp;_minpeplen=7&amp;sessionID=guest_gu" TargetMode="External"/><Relationship Id="rId2" Type="http://schemas.openxmlformats.org/officeDocument/2006/relationships/hyperlink" Target="http://www.matrixscience.com/cgi/protein_view.pl?file=..%2Fdata%2F20200710%2FFTeeOreaS.dat&amp;hit=GLGS_WHEAT&amp;db_idx=1&amp;px=1&amp;ave_thresh=30&amp;report=0&amp;_sigthreshold=0.05&amp;_msresflags=1089&amp;_msresflags2=258&amp;percolate=-1&amp;percolate_rt=0&amp;_minpeplen=7&amp;sessionID=guest_gu" TargetMode="External"/><Relationship Id="rId3" Type="http://schemas.openxmlformats.org/officeDocument/2006/relationships/hyperlink" Target="http://www.matrixscience.com/cgi/protein_view.pl?file=..%2Fdata%2F20200710%2FFTeeOrTSS.dat&amp;hit=PGKH_WHEAT&amp;db_idx=1&amp;px=1&amp;ave_thresh=29&amp;report=0&amp;_sigthreshold=0.05&amp;_msresflags=1089&amp;_msresflags2=258&amp;percolate=-1&amp;percolate_rt=0&amp;_minpeplen=7&amp;sessionID=guest_gu" TargetMode="External"/><Relationship Id="rId4" Type="http://schemas.openxmlformats.org/officeDocument/2006/relationships/hyperlink" Target="http://www.matrixscience.com/cgi/protein_view.pl?file=..%2Fdata%2F20191226%2FFTepmncet.dat&amp;hit=AAC23502.1&amp;db_idx=1&amp;px=1&amp;ave_thresh=54&amp;report=0&amp;_sigthreshold=0.05&amp;_msresflags=1025&amp;_msresflags2=258&amp;percolate=-1&amp;percolate_rt=0&amp;_minpeplen=7&amp;sessionID=guest_gu" TargetMode="External"/><Relationship Id="rId5" Type="http://schemas.openxmlformats.org/officeDocument/2006/relationships/hyperlink" Target="http://www.matrixscience.com/cgi/protein_view.pl?file=..%2Fdata%2F20200710%2FFTeeOrTEO.dat&amp;hit=PGMC_BROIN&amp;db_idx=1&amp;px=1&amp;ave_thresh=30&amp;report=0&amp;_sigthreshold=0.05&amp;_msresflags=1089&amp;_msresflags2=258&amp;percolate=-1&amp;percolate_rt=0&amp;_minpeplen=7&amp;sessionID=guest_gu" TargetMode="External"/><Relationship Id="rId6" Type="http://schemas.openxmlformats.org/officeDocument/2006/relationships/hyperlink" Target="http://www.matrixscience.com/cgi/protein_view.pl?file=..%2Fdata%2F20200710%2FFTeeOrTmt.dat&amp;hit=SSG1B_HORVU&amp;db_idx=1&amp;px=1&amp;ave_thresh=29&amp;report=0&amp;_sigthreshold=0.05&amp;_msresflags=1089&amp;_msresflags2=258&amp;percolate=-1&amp;percolate_rt=0&amp;_minpeplen=7&amp;sessionID=guest_g" TargetMode="External"/><Relationship Id="rId7" Type="http://schemas.openxmlformats.org/officeDocument/2006/relationships/hyperlink" Target="http://www.matrixscience.com/cgi/protein_view.pl?file=..%2Fdata%2F20200710%2FFTeeOrTTT.dat&amp;hit=KPPR_WHEAT&amp;db_idx=1&amp;px=1&amp;ave_thresh=30&amp;report=0&amp;_sigthreshold=0.05&amp;_msresflags=1089&amp;_msresflags2=258&amp;percolate=-1&amp;percolate_rt=0&amp;_minpeplen=7&amp;sessionID=guest_gu" TargetMode="External"/><Relationship Id="rId8" Type="http://schemas.openxmlformats.org/officeDocument/2006/relationships/hyperlink" Target="http://www.matrixscience.com/cgi/protein_view.pl?file=..%2Fdata%2F20200710%2FFTeeOrTTO.dat&amp;hit=G3PA1_ARATH&amp;db_idx=1&amp;px=1&amp;ave_thresh=30&amp;report=0&amp;_sigthreshold=0.05&amp;_msresflags=1089&amp;_msresflags2=258&amp;percolate=-1&amp;percolate_rt=0&amp;_minpeplen=7&amp;sessionID=guest_g" TargetMode="External"/><Relationship Id="rId9" Type="http://schemas.openxmlformats.org/officeDocument/2006/relationships/hyperlink" Target="http://www.matrixscience.com/cgi/protein_view.pl?file=..%2Fdata%2F20200710%2FFTeeOrTTE.dat&amp;hit=HGL1A_WHEAT&amp;db_idx=1&amp;px=1&amp;ave_thresh=29&amp;report=0&amp;_sigthreshold=0.05&amp;_msresflags=1089&amp;_msresflags2=258&amp;percolate=-1&amp;percolate_rt=0&amp;_minpeplen=7&amp;sessionID=guest_g" TargetMode="External"/><Relationship Id="rId10" Type="http://schemas.openxmlformats.org/officeDocument/2006/relationships/hyperlink" Target="http://www.matrixscience.com/cgi/protein_view.pl?file=..%2Fdata%2F20200710%2FFTeeOrTTe.dat&amp;hit=ALFC2_PEA&amp;db_idx=1&amp;px=1&amp;ave_thresh=30&amp;report=0&amp;_sigthreshold=0.05&amp;_msresflags=1089&amp;_msresflags2=258&amp;percolate=-1&amp;percolate_rt=0&amp;_minpeplen=7&amp;sessionID=guest_gue" TargetMode="External"/><Relationship Id="rId11" Type="http://schemas.openxmlformats.org/officeDocument/2006/relationships/hyperlink" Target="http://www.matrixscience.com/cgi/protein_view.pl?file=..%2Fdata%2F20200710%2FFTeeOrTOT.dat&amp;hit=F16P2_SACHY&amp;db_idx=1&amp;px=1&amp;ave_thresh=30&amp;report=0&amp;_sigthreshold=0.05&amp;_msresflags=1089&amp;_msresflags2=258&amp;percolate=-1&amp;percolate_rt=0&amp;_minpeplen=7&amp;sessionID=guest_g" TargetMode="External"/><Relationship Id="rId12" Type="http://schemas.openxmlformats.org/officeDocument/2006/relationships/hyperlink" Target="http://www.matrixscience.com/cgi/protein_view.pl?file=..%2Fdata%2F20200710%2FFTeeOrTOO.dat&amp;hit=SCRK2_ORYSI&amp;db_idx=1&amp;px=1&amp;ave_thresh=30&amp;report=0&amp;_sigthreshold=0.05&amp;_msresflags=1089&amp;_msresflags2=258&amp;percolate=-1&amp;percolate_rt=0&amp;_minpeplen=7&amp;sessionID=guest_g" TargetMode="External"/><Relationship Id="rId13" Type="http://schemas.openxmlformats.org/officeDocument/2006/relationships/hyperlink" Target="http://www.matrixscience.com/cgi/protein_view.pl?file=..%2Fdata%2F20200710%2FFTeeOrTOL.dat&amp;hit=TPIC_SECCE&amp;db_idx=1&amp;px=1&amp;ave_thresh=30&amp;report=0&amp;_sigthreshold=0.05&amp;_msresflags=1089&amp;_msresflags2=258&amp;percolate=-1&amp;percolate_rt=0&amp;_minpeplen=7&amp;sessionID=guest_gu" TargetMode="External"/><Relationship Id="rId14" Type="http://schemas.openxmlformats.org/officeDocument/2006/relationships/hyperlink" Target="http://www.matrixscience.com/cgi/protein_view.pl?file=..%2Fdata%2F20200710%2FFTeeOrTOe.dat&amp;hit=PGP1A_ARATH&amp;db_idx=1&amp;px=1&amp;ave_thresh=30&amp;report=0&amp;_sigthreshold=0.05&amp;_msresflags=1089&amp;_msresflags2=258&amp;percolate=-1&amp;percolate_rt=0&amp;_minpeplen=7&amp;sessionID=guest_g" TargetMode="External"/><Relationship Id="rId15" Type="http://schemas.openxmlformats.org/officeDocument/2006/relationships/hyperlink" Target="http://www.matrixscience.com/cgi/protein_view.pl?file=..%2Fdata%2F20200710%2FFTeeOrTwT.dat&amp;hit=RPE_ARATH&amp;db_idx=1&amp;px=1&amp;ave_thresh=29&amp;report=0&amp;_sigthreshold=0.05&amp;_msresflags=1089&amp;_msresflags2=258&amp;percolate=-1&amp;percolate_rt=0&amp;_minpeplen=7&amp;sessionID=guest_gue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4.86"/>
    <col collapsed="false" customWidth="true" hidden="false" outlineLevel="0" max="2" min="2" style="2" width="11.37"/>
    <col collapsed="false" customWidth="true" hidden="false" outlineLevel="0" max="3" min="3" style="2" width="47.37"/>
    <col collapsed="false" customWidth="true" hidden="false" outlineLevel="0" max="4" min="4" style="3" width="15.99"/>
    <col collapsed="false" customWidth="true" hidden="false" outlineLevel="0" max="5" min="5" style="1" width="7.99"/>
    <col collapsed="false" customWidth="true" hidden="false" outlineLevel="0" max="6" min="6" style="1" width="6.62"/>
    <col collapsed="false" customWidth="true" hidden="false" outlineLevel="0" max="7" min="7" style="4" width="3.87"/>
    <col collapsed="false" customWidth="true" hidden="false" outlineLevel="0" max="8" min="8" style="5" width="7.62"/>
    <col collapsed="false" customWidth="true" hidden="false" outlineLevel="0" max="9" min="9" style="1" width="5.62"/>
    <col collapsed="false" customWidth="true" hidden="false" outlineLevel="0" max="10" min="10" style="1" width="30.37"/>
    <col collapsed="false" customWidth="false" hidden="false" outlineLevel="0" max="11" min="11" style="2" width="8.99"/>
    <col collapsed="false" customWidth="false" hidden="false" outlineLevel="0" max="257" min="13" style="2" width="8.99"/>
  </cols>
  <sheetData>
    <row r="1" customFormat="false" ht="24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</row>
    <row r="2" s="8" customFormat="true" ht="15" hidden="false" customHeight="true" outlineLevel="0" collapsed="false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  <c r="L2" s="8" t="n">
        <f aca="false">J2+K2</f>
        <v>0</v>
      </c>
    </row>
    <row r="3" s="9" customFormat="true" ht="15" hidden="false" customHeight="true" outlineLevel="0" collapsed="false">
      <c r="A3" s="7" t="s">
        <v>2</v>
      </c>
      <c r="B3" s="7"/>
      <c r="C3" s="7"/>
      <c r="D3" s="7"/>
      <c r="E3" s="7"/>
      <c r="F3" s="7"/>
      <c r="G3" s="7"/>
      <c r="H3" s="7"/>
      <c r="I3" s="7"/>
      <c r="J3" s="7"/>
    </row>
    <row r="4" s="9" customFormat="true" ht="15" hidden="false" customHeight="true" outlineLevel="0" collapsed="false">
      <c r="A4" s="7" t="s">
        <v>3</v>
      </c>
      <c r="B4" s="7"/>
      <c r="C4" s="7"/>
      <c r="D4" s="7"/>
      <c r="E4" s="7"/>
      <c r="F4" s="7"/>
      <c r="G4" s="7"/>
      <c r="H4" s="7"/>
      <c r="I4" s="7"/>
      <c r="J4" s="7"/>
    </row>
    <row r="5" s="9" customFormat="true" ht="15" hidden="false" customHeight="true" outlineLevel="0" collapsed="false">
      <c r="A5" s="7" t="s">
        <v>4</v>
      </c>
      <c r="B5" s="7"/>
      <c r="C5" s="7"/>
      <c r="D5" s="7"/>
      <c r="E5" s="7"/>
      <c r="F5" s="7"/>
      <c r="G5" s="7"/>
      <c r="H5" s="7"/>
      <c r="I5" s="7"/>
      <c r="J5" s="7"/>
    </row>
    <row r="6" s="9" customFormat="true" ht="15" hidden="false" customHeight="true" outlineLevel="0" collapsed="false">
      <c r="A6" s="10" t="s">
        <v>5</v>
      </c>
      <c r="B6" s="10"/>
      <c r="C6" s="10"/>
      <c r="D6" s="10"/>
      <c r="E6" s="10"/>
      <c r="F6" s="10"/>
      <c r="G6" s="10"/>
      <c r="H6" s="10"/>
      <c r="I6" s="10"/>
      <c r="J6" s="10"/>
    </row>
    <row r="7" s="9" customFormat="true" ht="15" hidden="false" customHeight="true" outlineLevel="0" collapsed="false">
      <c r="A7" s="10" t="s">
        <v>6</v>
      </c>
      <c r="B7" s="10"/>
      <c r="C7" s="10"/>
      <c r="D7" s="10"/>
      <c r="E7" s="10"/>
      <c r="F7" s="10"/>
      <c r="G7" s="10"/>
      <c r="H7" s="10"/>
      <c r="I7" s="10"/>
      <c r="J7" s="10"/>
    </row>
    <row r="8" s="9" customFormat="true" ht="15" hidden="false" customHeight="true" outlineLevel="0" collapsed="false">
      <c r="A8" s="10" t="s">
        <v>7</v>
      </c>
      <c r="B8" s="10"/>
      <c r="C8" s="10"/>
      <c r="D8" s="10"/>
      <c r="E8" s="10"/>
      <c r="F8" s="10"/>
      <c r="G8" s="10"/>
      <c r="H8" s="10"/>
      <c r="I8" s="10"/>
      <c r="J8" s="10"/>
    </row>
    <row r="9" s="9" customFormat="true" ht="15" hidden="false" customHeight="true" outlineLevel="0" collapsed="false">
      <c r="A9" s="11" t="s">
        <v>8</v>
      </c>
      <c r="B9" s="11"/>
      <c r="C9" s="11"/>
      <c r="D9" s="11"/>
      <c r="E9" s="11"/>
      <c r="F9" s="11"/>
      <c r="G9" s="11"/>
      <c r="H9" s="11"/>
      <c r="I9" s="11"/>
      <c r="J9" s="11"/>
    </row>
    <row r="10" s="9" customFormat="true" ht="30" hidden="false" customHeight="true" outlineLevel="0" collapsed="false">
      <c r="A10" s="10" t="s">
        <v>9</v>
      </c>
      <c r="B10" s="10"/>
      <c r="C10" s="10"/>
      <c r="D10" s="10"/>
      <c r="E10" s="10"/>
      <c r="F10" s="10"/>
      <c r="G10" s="10"/>
      <c r="H10" s="10"/>
      <c r="I10" s="10"/>
      <c r="J10" s="10"/>
    </row>
    <row r="11" s="15" customFormat="true" ht="12" hidden="false" customHeight="true" outlineLevel="0" collapsed="false">
      <c r="A11" s="12" t="s">
        <v>10</v>
      </c>
      <c r="B11" s="12" t="s">
        <v>11</v>
      </c>
      <c r="C11" s="12" t="s">
        <v>12</v>
      </c>
      <c r="D11" s="12" t="s">
        <v>13</v>
      </c>
      <c r="E11" s="12" t="s">
        <v>14</v>
      </c>
      <c r="F11" s="12"/>
      <c r="G11" s="13" t="s">
        <v>15</v>
      </c>
      <c r="H11" s="14" t="s">
        <v>16</v>
      </c>
      <c r="I11" s="12" t="s">
        <v>17</v>
      </c>
      <c r="J11" s="12" t="s">
        <v>18</v>
      </c>
    </row>
    <row r="12" s="15" customFormat="true" ht="13.5" hidden="false" customHeight="true" outlineLevel="0" collapsed="false">
      <c r="A12" s="12"/>
      <c r="B12" s="12"/>
      <c r="C12" s="12"/>
      <c r="D12" s="12"/>
      <c r="E12" s="16" t="s">
        <v>19</v>
      </c>
      <c r="F12" s="16" t="s">
        <v>20</v>
      </c>
      <c r="G12" s="13"/>
      <c r="H12" s="14"/>
      <c r="I12" s="12"/>
      <c r="J12" s="12"/>
    </row>
    <row r="13" s="24" customFormat="true" ht="93.75" hidden="false" customHeight="true" outlineLevel="0" collapsed="false">
      <c r="A13" s="17" t="n">
        <v>1</v>
      </c>
      <c r="B13" s="17" t="s">
        <v>21</v>
      </c>
      <c r="C13" s="18" t="s">
        <v>22</v>
      </c>
      <c r="D13" s="19" t="s">
        <v>23</v>
      </c>
      <c r="E13" s="20" t="n">
        <v>51.783</v>
      </c>
      <c r="F13" s="21" t="n">
        <v>5.2</v>
      </c>
      <c r="G13" s="22" t="n">
        <v>21</v>
      </c>
      <c r="H13" s="23" t="n">
        <v>30</v>
      </c>
      <c r="I13" s="17" t="n">
        <v>400</v>
      </c>
      <c r="J13" s="18" t="s">
        <v>24</v>
      </c>
    </row>
    <row r="14" s="24" customFormat="true" ht="72.75" hidden="false" customHeight="true" outlineLevel="0" collapsed="false">
      <c r="A14" s="17" t="n">
        <v>2</v>
      </c>
      <c r="B14" s="17" t="s">
        <v>25</v>
      </c>
      <c r="C14" s="18" t="s">
        <v>26</v>
      </c>
      <c r="D14" s="19" t="s">
        <v>27</v>
      </c>
      <c r="E14" s="20" t="n">
        <v>52.4</v>
      </c>
      <c r="F14" s="21" t="n">
        <v>5.54</v>
      </c>
      <c r="G14" s="22" t="n">
        <v>13</v>
      </c>
      <c r="H14" s="23" t="n">
        <v>30</v>
      </c>
      <c r="I14" s="17" t="n">
        <v>257</v>
      </c>
      <c r="J14" s="18" t="s">
        <v>28</v>
      </c>
    </row>
    <row r="15" s="24" customFormat="true" ht="101.25" hidden="false" customHeight="false" outlineLevel="0" collapsed="false">
      <c r="A15" s="17" t="n">
        <v>3</v>
      </c>
      <c r="B15" s="17" t="s">
        <v>29</v>
      </c>
      <c r="C15" s="18" t="s">
        <v>30</v>
      </c>
      <c r="D15" s="19" t="s">
        <v>27</v>
      </c>
      <c r="E15" s="20" t="n">
        <v>49.98</v>
      </c>
      <c r="F15" s="21" t="n">
        <v>6.58</v>
      </c>
      <c r="G15" s="22" t="n">
        <v>23</v>
      </c>
      <c r="H15" s="23" t="n">
        <v>29</v>
      </c>
      <c r="I15" s="17" t="n">
        <v>664</v>
      </c>
      <c r="J15" s="18" t="s">
        <v>31</v>
      </c>
    </row>
    <row r="16" s="24" customFormat="true" ht="56.25" hidden="false" customHeight="false" outlineLevel="0" collapsed="false">
      <c r="A16" s="17" t="n">
        <v>4</v>
      </c>
      <c r="B16" s="17" t="s">
        <v>32</v>
      </c>
      <c r="C16" s="18" t="s">
        <v>33</v>
      </c>
      <c r="D16" s="19" t="s">
        <v>27</v>
      </c>
      <c r="E16" s="25" t="n">
        <v>56.74</v>
      </c>
      <c r="F16" s="26" t="n">
        <v>5.82</v>
      </c>
      <c r="G16" s="27" t="n">
        <v>14</v>
      </c>
      <c r="H16" s="28" t="n">
        <v>54</v>
      </c>
      <c r="I16" s="29" t="n">
        <v>444</v>
      </c>
      <c r="J16" s="30" t="s">
        <v>34</v>
      </c>
    </row>
    <row r="17" s="24" customFormat="true" ht="67.5" hidden="false" customHeight="false" outlineLevel="0" collapsed="false">
      <c r="A17" s="17" t="n">
        <v>5</v>
      </c>
      <c r="B17" s="17" t="s">
        <v>35</v>
      </c>
      <c r="C17" s="18" t="s">
        <v>36</v>
      </c>
      <c r="D17" s="19" t="s">
        <v>37</v>
      </c>
      <c r="E17" s="20" t="n">
        <v>62.862</v>
      </c>
      <c r="F17" s="21" t="n">
        <v>5.34</v>
      </c>
      <c r="G17" s="22" t="n">
        <v>11</v>
      </c>
      <c r="H17" s="23" t="n">
        <v>30</v>
      </c>
      <c r="I17" s="17" t="n">
        <v>165</v>
      </c>
      <c r="J17" s="18" t="s">
        <v>38</v>
      </c>
    </row>
    <row r="18" s="24" customFormat="true" ht="22.5" hidden="false" customHeight="false" outlineLevel="0" collapsed="false">
      <c r="A18" s="17" t="n">
        <v>6</v>
      </c>
      <c r="B18" s="17" t="s">
        <v>39</v>
      </c>
      <c r="C18" s="18" t="s">
        <v>40</v>
      </c>
      <c r="D18" s="19" t="s">
        <v>23</v>
      </c>
      <c r="E18" s="20" t="n">
        <v>63.031</v>
      </c>
      <c r="F18" s="21" t="n">
        <v>6.12</v>
      </c>
      <c r="G18" s="22" t="n">
        <v>4</v>
      </c>
      <c r="H18" s="23" t="n">
        <v>29</v>
      </c>
      <c r="I18" s="17" t="n">
        <v>109</v>
      </c>
      <c r="J18" s="18" t="s">
        <v>41</v>
      </c>
    </row>
    <row r="19" s="24" customFormat="true" ht="81" hidden="false" customHeight="true" outlineLevel="0" collapsed="false">
      <c r="A19" s="17" t="n">
        <v>7</v>
      </c>
      <c r="B19" s="17" t="s">
        <v>42</v>
      </c>
      <c r="C19" s="18" t="s">
        <v>43</v>
      </c>
      <c r="D19" s="19" t="s">
        <v>27</v>
      </c>
      <c r="E19" s="20" t="n">
        <v>45.512</v>
      </c>
      <c r="F19" s="21" t="n">
        <v>5.72</v>
      </c>
      <c r="G19" s="22" t="n">
        <v>21</v>
      </c>
      <c r="H19" s="23" t="n">
        <v>30</v>
      </c>
      <c r="I19" s="17" t="n">
        <v>401</v>
      </c>
      <c r="J19" s="18" t="s">
        <v>44</v>
      </c>
    </row>
    <row r="20" s="24" customFormat="true" ht="22.5" hidden="false" customHeight="false" outlineLevel="0" collapsed="false">
      <c r="A20" s="17" t="n">
        <v>8</v>
      </c>
      <c r="B20" s="17" t="s">
        <v>45</v>
      </c>
      <c r="C20" s="18" t="s">
        <v>46</v>
      </c>
      <c r="D20" s="19" t="s">
        <v>47</v>
      </c>
      <c r="E20" s="20" t="n">
        <v>42.748</v>
      </c>
      <c r="F20" s="21" t="n">
        <v>7.62</v>
      </c>
      <c r="G20" s="22" t="n">
        <v>5</v>
      </c>
      <c r="H20" s="23" t="n">
        <v>30</v>
      </c>
      <c r="I20" s="17" t="n">
        <v>106</v>
      </c>
      <c r="J20" s="18" t="s">
        <v>48</v>
      </c>
    </row>
    <row r="21" s="24" customFormat="true" ht="33.75" hidden="false" customHeight="false" outlineLevel="0" collapsed="false">
      <c r="A21" s="17" t="n">
        <v>9</v>
      </c>
      <c r="B21" s="17" t="s">
        <v>49</v>
      </c>
      <c r="C21" s="18" t="s">
        <v>50</v>
      </c>
      <c r="D21" s="19" t="s">
        <v>27</v>
      </c>
      <c r="E21" s="20" t="n">
        <v>64.98</v>
      </c>
      <c r="F21" s="21" t="n">
        <v>6.55</v>
      </c>
      <c r="G21" s="22" t="n">
        <v>5</v>
      </c>
      <c r="H21" s="23" t="n">
        <v>29</v>
      </c>
      <c r="I21" s="17" t="n">
        <v>170</v>
      </c>
      <c r="J21" s="18" t="s">
        <v>51</v>
      </c>
    </row>
    <row r="22" s="24" customFormat="true" ht="33.75" hidden="false" customHeight="false" outlineLevel="0" collapsed="false">
      <c r="A22" s="17" t="n">
        <v>10</v>
      </c>
      <c r="B22" s="17" t="s">
        <v>52</v>
      </c>
      <c r="C22" s="18" t="s">
        <v>53</v>
      </c>
      <c r="D22" s="19" t="s">
        <v>54</v>
      </c>
      <c r="E22" s="20" t="n">
        <v>38.031</v>
      </c>
      <c r="F22" s="21" t="n">
        <v>5.48</v>
      </c>
      <c r="G22" s="17" t="n">
        <v>6</v>
      </c>
      <c r="H22" s="17" t="n">
        <v>30</v>
      </c>
      <c r="I22" s="17" t="n">
        <v>204</v>
      </c>
      <c r="J22" s="18" t="s">
        <v>55</v>
      </c>
    </row>
    <row r="23" s="24" customFormat="true" ht="38.25" hidden="false" customHeight="true" outlineLevel="0" collapsed="false">
      <c r="A23" s="17" t="n">
        <v>11</v>
      </c>
      <c r="B23" s="17" t="s">
        <v>56</v>
      </c>
      <c r="C23" s="18" t="s">
        <v>57</v>
      </c>
      <c r="D23" s="19" t="s">
        <v>58</v>
      </c>
      <c r="E23" s="20" t="n">
        <v>37.841</v>
      </c>
      <c r="F23" s="21" t="n">
        <v>5.71</v>
      </c>
      <c r="G23" s="22" t="n">
        <v>5</v>
      </c>
      <c r="H23" s="23" t="n">
        <v>30</v>
      </c>
      <c r="I23" s="17" t="n">
        <v>110</v>
      </c>
      <c r="J23" s="18" t="s">
        <v>59</v>
      </c>
    </row>
    <row r="24" s="24" customFormat="true" ht="45" hidden="false" customHeight="false" outlineLevel="0" collapsed="false">
      <c r="A24" s="17" t="n">
        <v>12</v>
      </c>
      <c r="B24" s="17" t="s">
        <v>60</v>
      </c>
      <c r="C24" s="18" t="s">
        <v>61</v>
      </c>
      <c r="D24" s="19" t="s">
        <v>62</v>
      </c>
      <c r="E24" s="20" t="n">
        <v>35.893</v>
      </c>
      <c r="F24" s="21" t="n">
        <v>5.02</v>
      </c>
      <c r="G24" s="22" t="n">
        <v>13</v>
      </c>
      <c r="H24" s="23" t="n">
        <v>30</v>
      </c>
      <c r="I24" s="17" t="n">
        <v>224</v>
      </c>
      <c r="J24" s="18" t="s">
        <v>63</v>
      </c>
    </row>
    <row r="25" s="24" customFormat="true" ht="93.75" hidden="false" customHeight="true" outlineLevel="0" collapsed="false">
      <c r="A25" s="17" t="n">
        <v>13</v>
      </c>
      <c r="B25" s="17" t="s">
        <v>64</v>
      </c>
      <c r="C25" s="18" t="s">
        <v>65</v>
      </c>
      <c r="D25" s="19" t="s">
        <v>66</v>
      </c>
      <c r="E25" s="17" t="n">
        <v>31.955</v>
      </c>
      <c r="F25" s="17" t="n">
        <v>6</v>
      </c>
      <c r="G25" s="22" t="n">
        <v>33</v>
      </c>
      <c r="H25" s="23" t="n">
        <v>30</v>
      </c>
      <c r="I25" s="17" t="n">
        <v>374</v>
      </c>
      <c r="J25" s="18" t="s">
        <v>67</v>
      </c>
    </row>
    <row r="26" s="24" customFormat="true" ht="11.25" hidden="false" customHeight="false" outlineLevel="0" collapsed="false">
      <c r="A26" s="17" t="n">
        <v>14</v>
      </c>
      <c r="B26" s="17" t="s">
        <v>68</v>
      </c>
      <c r="C26" s="18" t="s">
        <v>69</v>
      </c>
      <c r="D26" s="19" t="s">
        <v>70</v>
      </c>
      <c r="E26" s="17" t="n">
        <v>40.192</v>
      </c>
      <c r="F26" s="17" t="n">
        <v>6.89</v>
      </c>
      <c r="G26" s="22" t="n">
        <v>3</v>
      </c>
      <c r="H26" s="23" t="n">
        <v>30</v>
      </c>
      <c r="I26" s="17" t="n">
        <v>99</v>
      </c>
      <c r="J26" s="18" t="s">
        <v>71</v>
      </c>
    </row>
    <row r="27" s="24" customFormat="true" ht="22.5" hidden="false" customHeight="false" outlineLevel="0" collapsed="false">
      <c r="A27" s="31" t="n">
        <v>15</v>
      </c>
      <c r="B27" s="31" t="s">
        <v>72</v>
      </c>
      <c r="C27" s="32" t="s">
        <v>73</v>
      </c>
      <c r="D27" s="33" t="s">
        <v>74</v>
      </c>
      <c r="E27" s="31" t="n">
        <v>30.275</v>
      </c>
      <c r="F27" s="31" t="n">
        <v>8.24</v>
      </c>
      <c r="G27" s="34" t="n">
        <v>12</v>
      </c>
      <c r="H27" s="31" t="n">
        <v>29</v>
      </c>
      <c r="I27" s="31" t="n">
        <v>68</v>
      </c>
      <c r="J27" s="32" t="s">
        <v>75</v>
      </c>
    </row>
  </sheetData>
  <mergeCells count="19">
    <mergeCell ref="A1:J1"/>
    <mergeCell ref="A2:J2"/>
    <mergeCell ref="A3:J3"/>
    <mergeCell ref="A4:J4"/>
    <mergeCell ref="A5:J5"/>
    <mergeCell ref="A6:J6"/>
    <mergeCell ref="A7:J7"/>
    <mergeCell ref="A8:J8"/>
    <mergeCell ref="A9:J9"/>
    <mergeCell ref="A10:J10"/>
    <mergeCell ref="A11:A12"/>
    <mergeCell ref="B11:B12"/>
    <mergeCell ref="C11:C12"/>
    <mergeCell ref="D11:D12"/>
    <mergeCell ref="E11:F11"/>
    <mergeCell ref="G11:G12"/>
    <mergeCell ref="H11:H12"/>
    <mergeCell ref="I11:I12"/>
    <mergeCell ref="J11:J12"/>
  </mergeCells>
  <hyperlinks>
    <hyperlink ref="B13" r:id="rId1" display="UGPA_HORVU"/>
    <hyperlink ref="B14" r:id="rId2" display="GLGS_WHEAT"/>
    <hyperlink ref="B15" r:id="rId3" display="PGKH_WHEAT"/>
    <hyperlink ref="B16" r:id="rId4" display="AAC23502.1"/>
    <hyperlink ref="B17" r:id="rId5" display="PGMC_BROIN"/>
    <hyperlink ref="B18" r:id="rId6" display="SSG1B_HORVU"/>
    <hyperlink ref="B19" r:id="rId7" display="KPPR_WHEAT"/>
    <hyperlink ref="B20" r:id="rId8" display="G3PA1_ARATH "/>
    <hyperlink ref="B21" r:id="rId9" display="HGL1A_WHEAT"/>
    <hyperlink ref="B22" r:id="rId10" display="ALFC2_PEA"/>
    <hyperlink ref="B23" r:id="rId11" display="F16P2_SACHY"/>
    <hyperlink ref="B24" r:id="rId12" display="SCRK2_ORYSI"/>
    <hyperlink ref="B25" r:id="rId13" display="TPIC_SECCE"/>
    <hyperlink ref="B26" r:id="rId14" display="PGP1A_ARATH"/>
    <hyperlink ref="B27" r:id="rId15" display="RPE_ARATH"/>
  </hyperlinks>
  <printOptions headings="false" gridLines="false" gridLinesSet="true" horizontalCentered="false" verticalCentered="false"/>
  <pageMargins left="0.709722222222222" right="0.709722222222222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Raytine</dc:creator>
  <dc:description/>
  <dc:language>en-US</dc:language>
  <cp:lastModifiedBy>王书平</cp:lastModifiedBy>
  <cp:lastPrinted>2020-01-07T08:52:39Z</cp:lastPrinted>
  <dcterms:modified xsi:type="dcterms:W3CDTF">2023-09-08T14:37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8D7C9E6B0B4137B4C7DD3BE77752EE</vt:lpwstr>
  </property>
  <property fmtid="{D5CDD505-2E9C-101B-9397-08002B2CF9AE}" pid="3" name="KSOProductBuildVer">
    <vt:lpwstr>2052-12.1.0.15066</vt:lpwstr>
  </property>
</Properties>
</file>